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Programs\ProductionJournal\Temp\"/>
    </mc:Choice>
  </mc:AlternateContent>
  <bookViews>
    <workbookView xWindow="57480" yWindow="-75" windowWidth="29040" windowHeight="15840"/>
  </bookViews>
  <sheets>
    <sheet name="Supp. Table 13" sheetId="1" r:id="rId1"/>
  </sheets>
  <externalReferences>
    <externalReference r:id="rId2"/>
    <externalReference r:id="rId3"/>
    <externalReference r:id="rId4"/>
    <externalReference r:id="rId5"/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4" i="1" l="1"/>
  <c r="J14" i="1"/>
  <c r="H14" i="1"/>
  <c r="G14" i="1"/>
  <c r="E14" i="1"/>
  <c r="D14" i="1"/>
  <c r="K13" i="1"/>
  <c r="J13" i="1"/>
  <c r="H13" i="1"/>
  <c r="G13" i="1"/>
  <c r="E13" i="1"/>
  <c r="D13" i="1"/>
  <c r="M12" i="1"/>
  <c r="K12" i="1"/>
  <c r="J12" i="1"/>
  <c r="H12" i="1"/>
  <c r="G12" i="1"/>
  <c r="E12" i="1"/>
  <c r="D12" i="1"/>
  <c r="M11" i="1"/>
  <c r="K11" i="1"/>
  <c r="J11" i="1"/>
  <c r="H11" i="1"/>
  <c r="G11" i="1"/>
  <c r="E11" i="1"/>
  <c r="D11" i="1"/>
  <c r="M10" i="1"/>
  <c r="K10" i="1"/>
  <c r="J10" i="1"/>
  <c r="H10" i="1"/>
  <c r="G10" i="1"/>
  <c r="E10" i="1"/>
  <c r="D10" i="1"/>
  <c r="M9" i="1"/>
  <c r="K9" i="1"/>
  <c r="J9" i="1"/>
  <c r="H9" i="1"/>
  <c r="G9" i="1"/>
  <c r="E9" i="1"/>
  <c r="D9" i="1"/>
  <c r="M8" i="1"/>
  <c r="K8" i="1"/>
  <c r="J8" i="1"/>
  <c r="H8" i="1"/>
  <c r="G8" i="1"/>
  <c r="E8" i="1"/>
  <c r="D8" i="1"/>
  <c r="M7" i="1"/>
  <c r="K7" i="1"/>
  <c r="J7" i="1"/>
  <c r="H7" i="1"/>
  <c r="G7" i="1"/>
  <c r="E7" i="1"/>
  <c r="D7" i="1"/>
  <c r="M6" i="1"/>
  <c r="K6" i="1"/>
  <c r="J6" i="1"/>
  <c r="H6" i="1"/>
  <c r="G6" i="1"/>
  <c r="E6" i="1"/>
  <c r="D6" i="1"/>
  <c r="M5" i="1"/>
  <c r="K5" i="1"/>
  <c r="J5" i="1"/>
  <c r="H5" i="1"/>
  <c r="G5" i="1"/>
  <c r="E5" i="1"/>
  <c r="D5" i="1"/>
  <c r="M4" i="1"/>
  <c r="K4" i="1"/>
  <c r="J4" i="1"/>
  <c r="H4" i="1"/>
  <c r="G4" i="1"/>
  <c r="E4" i="1"/>
  <c r="D4" i="1"/>
</calcChain>
</file>

<file path=xl/sharedStrings.xml><?xml version="1.0" encoding="utf-8"?>
<sst xmlns="http://schemas.openxmlformats.org/spreadsheetml/2006/main" count="26" uniqueCount="25">
  <si>
    <t>Supplemental Table 13: Annual amount of pesticides used to produce Total Food Demand, by Alternative Healthy Eating Index-2010 quintile</t>
  </si>
  <si>
    <t>Land use category</t>
  </si>
  <si>
    <t>Overall</t>
  </si>
  <si>
    <t>AHEI-2010 
quintile 1</t>
  </si>
  <si>
    <t>AHEI-2010
quintile 5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t>Mean (95% CI), million kg</t>
  </si>
  <si>
    <t>Total</t>
  </si>
  <si>
    <t>Grains</t>
  </si>
  <si>
    <t>Fruits</t>
  </si>
  <si>
    <t>Vegetables</t>
  </si>
  <si>
    <t>Legumes</t>
  </si>
  <si>
    <t>Nuts</t>
  </si>
  <si>
    <t>Sweeteners</t>
  </si>
  <si>
    <t>Feed grains and oilseeds</t>
  </si>
  <si>
    <t>Hay</t>
  </si>
  <si>
    <t>Cropland pasture</t>
  </si>
  <si>
    <t>Permanent pasture</t>
  </si>
  <si>
    <t>Total Food Demand represents the sum of retail waste, consumer waste, inedible portions, and consumed food.</t>
  </si>
  <si>
    <t>Higher quintiles represent higher diet quality.</t>
  </si>
  <si>
    <t>Pesticides include herbicides, insecticides, and fungicides.</t>
  </si>
  <si>
    <t>AHEI-2010, Health Eating Index-2010.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quintiles 1 through 5.</t>
    </r>
  </si>
  <si>
    <t>NA. not applicable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4" fillId="0" borderId="0" xfId="0" applyFont="1"/>
    <xf numFmtId="3" fontId="1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left"/>
    </xf>
    <xf numFmtId="4" fontId="1" fillId="0" borderId="0" xfId="0" applyNumberFormat="1" applyFont="1"/>
    <xf numFmtId="164" fontId="1" fillId="0" borderId="0" xfId="0" applyNumberFormat="1" applyFont="1" applyAlignment="1">
      <alignment horizontal="right" indent="1"/>
    </xf>
    <xf numFmtId="164" fontId="0" fillId="0" borderId="0" xfId="0" applyNumberFormat="1"/>
    <xf numFmtId="3" fontId="0" fillId="0" borderId="0" xfId="0" applyNumberFormat="1"/>
    <xf numFmtId="1" fontId="1" fillId="0" borderId="0" xfId="0" applyNumberFormat="1" applyFont="1"/>
    <xf numFmtId="165" fontId="1" fillId="0" borderId="0" xfId="0" applyNumberFormat="1" applyFont="1"/>
    <xf numFmtId="0" fontId="4" fillId="0" borderId="1" xfId="0" applyFont="1" applyBorder="1"/>
    <xf numFmtId="3" fontId="1" fillId="0" borderId="1" xfId="0" applyNumberFormat="1" applyFont="1" applyBorder="1" applyAlignment="1">
      <alignment horizontal="right"/>
    </xf>
    <xf numFmtId="4" fontId="1" fillId="0" borderId="1" xfId="0" applyNumberFormat="1" applyFont="1" applyBorder="1" applyAlignment="1">
      <alignment horizontal="left"/>
    </xf>
    <xf numFmtId="4" fontId="1" fillId="0" borderId="1" xfId="0" applyNumberFormat="1" applyFont="1" applyBorder="1"/>
    <xf numFmtId="165" fontId="1" fillId="0" borderId="1" xfId="0" applyNumberFormat="1" applyFont="1" applyBorder="1"/>
    <xf numFmtId="164" fontId="1" fillId="0" borderId="1" xfId="0" applyNumberFormat="1" applyFont="1" applyBorder="1" applyAlignment="1">
      <alignment horizontal="right" indent="1"/>
    </xf>
    <xf numFmtId="3" fontId="1" fillId="0" borderId="0" xfId="0" applyNumberFormat="1" applyFont="1"/>
    <xf numFmtId="0" fontId="5" fillId="0" borderId="0" xfId="0" applyFont="1"/>
    <xf numFmtId="0" fontId="6" fillId="0" borderId="0" xfId="0" applyFont="1"/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Data\Foodprint\HEI\_TFD_sample\Aggregate_purch_retwast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Data\Resource%20use\pesticides_rate_TFD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Data\Foodprint\AHEI\_TFD_AHEI_adj1\Aggregate_purch_retwast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Data\Foodprint\AHEI\_TFD_AHEI_adj5\Aggregate_purch_retwaste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Results\Foodprint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15.427591353578379</v>
          </cell>
          <cell r="C78">
            <v>15.612411987969491</v>
          </cell>
          <cell r="D78">
            <v>15.238478446682784</v>
          </cell>
        </row>
        <row r="79">
          <cell r="B79">
            <v>6.2078059162122772</v>
          </cell>
          <cell r="C79">
            <v>6.4480033711990652</v>
          </cell>
          <cell r="D79">
            <v>5.9641491849543486</v>
          </cell>
        </row>
        <row r="80">
          <cell r="B80">
            <v>6.9679280631050062</v>
          </cell>
          <cell r="C80">
            <v>7.2111821701126786</v>
          </cell>
          <cell r="D80">
            <v>6.7190438388132261</v>
          </cell>
        </row>
        <row r="81">
          <cell r="B81">
            <v>0.57177555902282606</v>
          </cell>
          <cell r="C81">
            <v>0.59526936749095294</v>
          </cell>
          <cell r="D81">
            <v>0.54704551101242649</v>
          </cell>
        </row>
        <row r="82">
          <cell r="B82">
            <v>0.77033935692477051</v>
          </cell>
          <cell r="C82">
            <v>0.80536076305981608</v>
          </cell>
          <cell r="D82">
            <v>0.73607109261085735</v>
          </cell>
        </row>
        <row r="83">
          <cell r="B83">
            <v>36.113940589917974</v>
          </cell>
          <cell r="C83">
            <v>36.650620169159275</v>
          </cell>
          <cell r="D83">
            <v>35.561317863900619</v>
          </cell>
        </row>
        <row r="84">
          <cell r="B84">
            <v>5.1846958479311889</v>
          </cell>
          <cell r="C84">
            <v>5.2755394756385563</v>
          </cell>
          <cell r="D84">
            <v>5.0977787514884998</v>
          </cell>
        </row>
        <row r="85">
          <cell r="B85">
            <v>41.141161019345326</v>
          </cell>
          <cell r="C85">
            <v>42.145694366229499</v>
          </cell>
          <cell r="D85">
            <v>40.05665571851614</v>
          </cell>
        </row>
        <row r="86">
          <cell r="B86">
            <v>19.935268576396002</v>
          </cell>
          <cell r="C86">
            <v>21.34332702070159</v>
          </cell>
          <cell r="D86">
            <v>18.463893260129502</v>
          </cell>
        </row>
        <row r="87">
          <cell r="B87">
            <v>326.96324701059132</v>
          </cell>
          <cell r="C87">
            <v>333.15138320945869</v>
          </cell>
          <cell r="D87">
            <v>320.30009313844027</v>
          </cell>
        </row>
        <row r="88">
          <cell r="B88">
            <v>459.28375329302594</v>
          </cell>
          <cell r="C88">
            <v>468.02663284133519</v>
          </cell>
          <cell r="D88">
            <v>449.886929970389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Pesticides"/>
      <sheetName val="Notes"/>
    </sheetNames>
    <sheetDataSet>
      <sheetData sheetId="0">
        <row r="3">
          <cell r="B3">
            <v>0.33835631214911843</v>
          </cell>
        </row>
        <row r="4">
          <cell r="B4">
            <v>5.2325878898895626</v>
          </cell>
        </row>
        <row r="5">
          <cell r="B5">
            <v>0.77463668435908872</v>
          </cell>
        </row>
        <row r="6">
          <cell r="B6">
            <v>15.628328625717398</v>
          </cell>
        </row>
        <row r="7">
          <cell r="B7">
            <v>5.1098357511396824</v>
          </cell>
        </row>
        <row r="8">
          <cell r="B8">
            <v>1.9773230049633335</v>
          </cell>
        </row>
        <row r="9">
          <cell r="B9">
            <v>1.360776</v>
          </cell>
        </row>
        <row r="10">
          <cell r="B10">
            <v>0</v>
          </cell>
        </row>
        <row r="11">
          <cell r="B11">
            <v>0</v>
          </cell>
        </row>
        <row r="12">
          <cell r="B12">
            <v>1.4878914914848169</v>
          </cell>
        </row>
        <row r="13">
          <cell r="B13">
            <v>0.52837219978475036</v>
          </cell>
          <cell r="C13">
            <v>0.30643096621378324</v>
          </cell>
          <cell r="G13">
            <v>0.96533093803528114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3.6615345374662751</v>
          </cell>
          <cell r="C78">
            <v>3.7489715775754617</v>
          </cell>
          <cell r="D78">
            <v>3.572066404640585</v>
          </cell>
        </row>
        <row r="79">
          <cell r="B79">
            <v>0.78770167216357323</v>
          </cell>
          <cell r="C79">
            <v>0.84580599689198543</v>
          </cell>
          <cell r="D79">
            <v>0.72962083977590575</v>
          </cell>
        </row>
        <row r="80">
          <cell r="B80">
            <v>1.0574148130101326</v>
          </cell>
          <cell r="C80">
            <v>1.1188917509878544</v>
          </cell>
          <cell r="D80">
            <v>0.9945149973596934</v>
          </cell>
        </row>
        <row r="81">
          <cell r="B81">
            <v>7.00617599037376E-2</v>
          </cell>
          <cell r="C81">
            <v>7.7092495871016561E-2</v>
          </cell>
          <cell r="D81">
            <v>6.2661071651826952E-2</v>
          </cell>
        </row>
        <row r="82">
          <cell r="B82">
            <v>4.3896453550315302E-2</v>
          </cell>
          <cell r="C82">
            <v>4.9246333249475985E-2</v>
          </cell>
          <cell r="D82">
            <v>3.8661626194044313E-2</v>
          </cell>
        </row>
        <row r="83">
          <cell r="B83">
            <v>8.9524968828217801</v>
          </cell>
          <cell r="C83">
            <v>9.1780718651250925</v>
          </cell>
          <cell r="D83">
            <v>8.7194393728767565</v>
          </cell>
        </row>
        <row r="84">
          <cell r="B84">
            <v>1.5936637928153703</v>
          </cell>
          <cell r="C84">
            <v>1.634324534591949</v>
          </cell>
          <cell r="D84">
            <v>1.554760519162294</v>
          </cell>
        </row>
        <row r="85">
          <cell r="B85">
            <v>14.776421689371217</v>
          </cell>
          <cell r="C85">
            <v>15.276546625473646</v>
          </cell>
          <cell r="D85">
            <v>14.242938410534798</v>
          </cell>
        </row>
        <row r="86">
          <cell r="B86">
            <v>11.846144960922185</v>
          </cell>
          <cell r="C86">
            <v>12.551124391336485</v>
          </cell>
          <cell r="D86">
            <v>11.109660310883275</v>
          </cell>
        </row>
        <row r="87">
          <cell r="B87">
            <v>106.78625357123595</v>
          </cell>
          <cell r="C87">
            <v>109.77861324173992</v>
          </cell>
          <cell r="D87">
            <v>103.54415525161461</v>
          </cell>
        </row>
        <row r="88">
          <cell r="B88">
            <v>149.5755901332607</v>
          </cell>
          <cell r="C88">
            <v>153.87753666527522</v>
          </cell>
          <cell r="D88">
            <v>144.961953185929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2.4934803986474368</v>
          </cell>
          <cell r="C78">
            <v>2.5418327853766129</v>
          </cell>
          <cell r="D78">
            <v>2.444004855440125</v>
          </cell>
        </row>
        <row r="79">
          <cell r="B79">
            <v>1.6987386799950606</v>
          </cell>
          <cell r="C79">
            <v>1.7983522108318355</v>
          </cell>
          <cell r="D79">
            <v>1.5948594692402029</v>
          </cell>
        </row>
        <row r="80">
          <cell r="B80">
            <v>1.5706295201697218</v>
          </cell>
          <cell r="C80">
            <v>1.6599959095393193</v>
          </cell>
          <cell r="D80">
            <v>1.4791947662340379</v>
          </cell>
        </row>
        <row r="81">
          <cell r="B81">
            <v>0.17810653304270607</v>
          </cell>
          <cell r="C81">
            <v>0.19204183767237726</v>
          </cell>
          <cell r="D81">
            <v>0.16343797104992963</v>
          </cell>
        </row>
        <row r="82">
          <cell r="B82">
            <v>0.28859057775325236</v>
          </cell>
          <cell r="C82">
            <v>0.30625084717299911</v>
          </cell>
          <cell r="D82">
            <v>0.27131010306148051</v>
          </cell>
        </row>
        <row r="83">
          <cell r="B83">
            <v>5.6941470630933582</v>
          </cell>
          <cell r="C83">
            <v>5.8528849223401407</v>
          </cell>
          <cell r="D83">
            <v>5.5245070515213719</v>
          </cell>
        </row>
        <row r="84">
          <cell r="B84">
            <v>0.61302641596241692</v>
          </cell>
          <cell r="C84">
            <v>0.63163070696751233</v>
          </cell>
          <cell r="D84">
            <v>0.59522624670943125</v>
          </cell>
        </row>
        <row r="85">
          <cell r="B85">
            <v>3.5331715993500326</v>
          </cell>
          <cell r="C85">
            <v>3.7907021950710731</v>
          </cell>
          <cell r="D85">
            <v>3.25441968123492</v>
          </cell>
        </row>
        <row r="86">
          <cell r="B86">
            <v>0</v>
          </cell>
          <cell r="C86">
            <v>0</v>
          </cell>
          <cell r="D86">
            <v>0</v>
          </cell>
        </row>
        <row r="87">
          <cell r="B87">
            <v>30.294867834581535</v>
          </cell>
          <cell r="C87">
            <v>33.367444598286788</v>
          </cell>
          <cell r="D87">
            <v>26.972526863754162</v>
          </cell>
        </row>
        <row r="88">
          <cell r="B88">
            <v>46.364758622595524</v>
          </cell>
          <cell r="C88">
            <v>49.761520956728738</v>
          </cell>
          <cell r="D88">
            <v>42.70609728322511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FD_sample"/>
      <sheetName val="retwaste_sample"/>
      <sheetName val="ined_sample"/>
      <sheetName val="waste_sample"/>
      <sheetName val="cons_sample"/>
      <sheetName val="TFD_HEI1"/>
      <sheetName val="retwaste_HEI1"/>
      <sheetName val="ined_HEI1"/>
      <sheetName val="waste_HEI1"/>
      <sheetName val="cons_HEI1"/>
      <sheetName val="TFD_HEI2"/>
      <sheetName val="retwaste_HEI2"/>
      <sheetName val="ined_HEI2"/>
      <sheetName val="waste_HEI2"/>
      <sheetName val="cons_HEI2"/>
      <sheetName val="TFD_HEI3"/>
      <sheetName val="retwaste_HEI3"/>
      <sheetName val="ined_HEI3"/>
      <sheetName val="waste_HEI3"/>
      <sheetName val="cons_HEI3"/>
      <sheetName val="TFD_HEI4"/>
      <sheetName val="retwaste_HEI4"/>
      <sheetName val="ined_HEI4"/>
      <sheetName val="waste_HEI4"/>
      <sheetName val="cons_HEI4"/>
      <sheetName val="TFD_HEI5"/>
      <sheetName val="retwaste_HEI5"/>
      <sheetName val="ined_HEI5"/>
      <sheetName val="waste_HEI5"/>
      <sheetName val="cons_HEI5"/>
      <sheetName val="purch_sample"/>
      <sheetName val="purch_HEI1"/>
      <sheetName val="purch_HEI2"/>
      <sheetName val="purch_HEI3"/>
      <sheetName val="purch_HEI4"/>
      <sheetName val="purch_HEI5"/>
      <sheetName val="TFD_cropland_trends"/>
      <sheetName val="TFD_cropland_trends_AHEI"/>
      <sheetName val="purch_cropland_trends"/>
      <sheetName val="purch_cropland_trends_AHEI"/>
      <sheetName val="retwaste_cropland_trends"/>
      <sheetName val="retwaste_cropland_trends_AHEI"/>
      <sheetName val="waste_cropland_trends"/>
      <sheetName val="waste_cropland_trends_AHEI"/>
      <sheetName val="ined_cropland_trends"/>
      <sheetName val="ined_cropland_trends_AHEI"/>
      <sheetName val="cons_cropland_trends"/>
      <sheetName val="cons_cropland_trends_AHEI"/>
      <sheetName val="Land area summary"/>
      <sheetName val="TFD_irrigation_trends"/>
      <sheetName val="TFD_irrigation_trends_AHEI"/>
      <sheetName val="retwaste_irrigation_trends"/>
      <sheetName val="retwaste_irrigation_trends_AHEI"/>
      <sheetName val="purch_irrigation_trends"/>
      <sheetName val="purch_irrigation_trends_AHEI"/>
      <sheetName val="cons_irrigation_trends"/>
      <sheetName val="cons_irrigation_trends_AHEI"/>
      <sheetName val="ined_irrigation_trends"/>
      <sheetName val="ined_irrigation_trends_AHEI"/>
      <sheetName val="waste_irrigation_trends"/>
      <sheetName val="waste_irrigation_trends_AHEI"/>
      <sheetName val="Irrigation summary"/>
      <sheetName val="TFD_nitrogen_trends"/>
      <sheetName val="TFD_nitrogen_trends_AHEI"/>
      <sheetName val="retwaste_nitrogen_trends"/>
      <sheetName val="retwaste_nitrogen_trends_AHEI"/>
      <sheetName val="purch_nitrogen_trends"/>
      <sheetName val="purch_nitrogen_trends_AHEI"/>
      <sheetName val="cons_nitrogen_trends"/>
      <sheetName val="cons_nitrogen_trends_AHEI"/>
      <sheetName val="ined_nitrogen_trends"/>
      <sheetName val="ined_nitrogen_trends_AHEI"/>
      <sheetName val="waste_nitrogen_trends"/>
      <sheetName val="waste_nitrogen_trends_AHEI"/>
      <sheetName val="TFD_phosphate_trends"/>
      <sheetName val="TFD_phosphate_trends_AHEI"/>
      <sheetName val="retwaste_phosphate_trends"/>
      <sheetName val="retwaste_phosphate_trends_AHEI"/>
      <sheetName val="purch_phosphate_trends"/>
      <sheetName val="purch_phosphate_trends_AHEI"/>
      <sheetName val="cons_phosphate_trends"/>
      <sheetName val="cons_phosphate_trends_AHEI"/>
      <sheetName val="ined_phosphate_trends"/>
      <sheetName val="ined_phosphate_trends_AHEI"/>
      <sheetName val="waste_phosphate_trends"/>
      <sheetName val="waste_phosphate_trends_AHEI"/>
      <sheetName val="TFD_potash_trends"/>
      <sheetName val="TFD_potash_trends_AHEI"/>
      <sheetName val="retwaste_potash_trends"/>
      <sheetName val="retwaste_potash_trends_AHEI"/>
      <sheetName val="purch_potash_trends"/>
      <sheetName val="purch_potash_trends_AHEI"/>
      <sheetName val="cons_potash_trends"/>
      <sheetName val="cons_potash_trends_AHEI"/>
      <sheetName val="ined_potash_trends"/>
      <sheetName val="ined_potash_trends_AHEI"/>
      <sheetName val="waste_potash_trends"/>
      <sheetName val="waste_potash_trends_AHEI"/>
      <sheetName val="TFD_fertilizers_trends"/>
      <sheetName val="TFD_fertilizers_trends_AHEI"/>
      <sheetName val="retwaste_fertilizers_trends"/>
      <sheetName val="retwaste_fert_trends_AHEI"/>
      <sheetName val="purch_fertilizers_trends"/>
      <sheetName val="purch_fertilizers_trends_AHEI"/>
      <sheetName val="cons_fertilizers_trends"/>
      <sheetName val="cons_fertilizers_trends_AHEI"/>
      <sheetName val="ined_fertilizers_trends"/>
      <sheetName val="ined_fertilizers_trends_AHEI"/>
      <sheetName val="waste_fertilizers_trends"/>
      <sheetName val="waste_fertilizers_trends_AHEI"/>
      <sheetName val="Fertilizers summary"/>
      <sheetName val="TFD_pesticides_trends"/>
      <sheetName val="TFD_pesticides_trends_AHEI"/>
      <sheetName val="retwaste_pesticides_trends"/>
      <sheetName val="retwaste_pesticides_trends_AHEI"/>
      <sheetName val="purch_pesticides_trends"/>
      <sheetName val="purch_pesticides_trends_AHEI"/>
      <sheetName val="cons_pesticides_trends"/>
      <sheetName val="cons_pesticides_trends_AHEI"/>
      <sheetName val="ined_pesticides_trends"/>
      <sheetName val="ined_pesticides_trends_AHEI"/>
      <sheetName val="waste_pesticides_trends"/>
      <sheetName val="waste_pesticides_trends_AHEI"/>
      <sheetName val="Pesticides summary"/>
      <sheetName val="TFD_AHEI_adj1"/>
      <sheetName val="retwaste_AHEI_adj1"/>
      <sheetName val="purch_AHEI_adj1"/>
      <sheetName val="ined_AHEI_adj1"/>
      <sheetName val="waste_AHEI_adj1"/>
      <sheetName val="cons_AHEI_adj1"/>
      <sheetName val="TFD_AHEI_adj2"/>
      <sheetName val="retwaste_AHEI_adj2"/>
      <sheetName val="purch_AHEI_adj2"/>
      <sheetName val="ined_AHEI_adj2"/>
      <sheetName val="waste_AHEI_adj2"/>
      <sheetName val="cons_AHEI_adj2"/>
      <sheetName val="TFD_AHEI_adj3"/>
      <sheetName val="retwaste_AHEI_adj3"/>
      <sheetName val="purch_AHEI_adj3"/>
      <sheetName val="ined_AHEI_adj3"/>
      <sheetName val="waste_AHEI_adj3"/>
      <sheetName val="cons_AHEI_adj3"/>
      <sheetName val="TFD_AHEI_adj4"/>
      <sheetName val="retwaste_AHEI_adj4"/>
      <sheetName val="purch_AHEI_adj4"/>
      <sheetName val="ined_AHEI_adj4"/>
      <sheetName val="waste_AHEI_adj4"/>
      <sheetName val="cons_AHEI_adj4"/>
      <sheetName val="TFD_A_adj5"/>
      <sheetName val="retwaste_AHEI_adj5"/>
      <sheetName val="purch_AHEI_adj5"/>
      <sheetName val="ined_AHEI_adj5"/>
      <sheetName val="waste_AHEI_adj5"/>
      <sheetName val="cons_AHEI_adj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>
        <row r="6">
          <cell r="G6">
            <v>1.565932015841455E-2</v>
          </cell>
        </row>
      </sheetData>
      <sheetData sheetId="37">
        <row r="6">
          <cell r="G6">
            <v>6.0303473156189405E-2</v>
          </cell>
        </row>
      </sheetData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>
        <row r="2">
          <cell r="A2" t="str">
            <v>Retail loss: 6.9 (6.7-7.1)</v>
          </cell>
        </row>
      </sheetData>
      <sheetData sheetId="49">
        <row r="6">
          <cell r="G6">
            <v>1.5659319754221749E-2</v>
          </cell>
        </row>
      </sheetData>
      <sheetData sheetId="50">
        <row r="6">
          <cell r="G6">
            <v>6.0303473573036941E-2</v>
          </cell>
        </row>
      </sheetData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>
        <row r="2">
          <cell r="A2" t="str">
            <v>Retail loss: 3.0 (2.9-3.1)</v>
          </cell>
        </row>
      </sheetData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>
        <row r="11">
          <cell r="G11">
            <v>0.58850061584062574</v>
          </cell>
        </row>
      </sheetData>
      <sheetData sheetId="99">
        <row r="11">
          <cell r="G11">
            <v>4.1233610933051916E-3</v>
          </cell>
        </row>
      </sheetData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>
        <row r="46">
          <cell r="A46" t="str">
            <v>Retail loss: 380 (368-391)</v>
          </cell>
        </row>
      </sheetData>
      <sheetData sheetId="111">
        <row r="11">
          <cell r="G11">
            <v>0.5885006351438844</v>
          </cell>
        </row>
      </sheetData>
      <sheetData sheetId="112">
        <row r="11">
          <cell r="G11">
            <v>4.1233612045142075E-3</v>
          </cell>
        </row>
        <row r="16">
          <cell r="G16">
            <v>8.5214467740109545E-3</v>
          </cell>
        </row>
        <row r="21">
          <cell r="G21">
            <v>5.2830449084735793E-4</v>
          </cell>
        </row>
        <row r="26">
          <cell r="G26">
            <v>6.0227821565797387E-3</v>
          </cell>
        </row>
        <row r="31">
          <cell r="G31">
            <v>2.2540894236487996E-3</v>
          </cell>
        </row>
        <row r="41">
          <cell r="G41">
            <v>1.2242465184847194E-2</v>
          </cell>
        </row>
        <row r="46">
          <cell r="G46">
            <v>2.0746712047184455E-3</v>
          </cell>
        </row>
        <row r="51">
          <cell r="G51">
            <v>0.86207700365833195</v>
          </cell>
        </row>
        <row r="56">
          <cell r="G56">
            <v>1.1116199241967815E-4</v>
          </cell>
        </row>
      </sheetData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>
        <row r="3">
          <cell r="A3" t="str">
            <v>Retail loss: 12 (11-12)</v>
          </cell>
        </row>
      </sheetData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  <sheetData sheetId="151"/>
      <sheetData sheetId="152"/>
      <sheetData sheetId="15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showGridLines="0" tabSelected="1" workbookViewId="0">
      <selection activeCell="K16" sqref="K16"/>
    </sheetView>
  </sheetViews>
  <sheetFormatPr defaultRowHeight="15" x14ac:dyDescent="0.25"/>
  <cols>
    <col min="1" max="1" width="2.140625" customWidth="1"/>
    <col min="2" max="2" width="18.5703125" customWidth="1"/>
    <col min="3" max="3" width="1.28515625" customWidth="1"/>
    <col min="4" max="4" width="7.7109375" style="10" customWidth="1"/>
    <col min="5" max="5" width="14.5703125" customWidth="1"/>
    <col min="6" max="6" width="1.42578125" customWidth="1"/>
    <col min="7" max="7" width="7.7109375" style="10" customWidth="1"/>
    <col min="8" max="8" width="14.5703125" customWidth="1"/>
    <col min="9" max="9" width="1.5703125" customWidth="1"/>
    <col min="10" max="10" width="7.7109375" style="10" customWidth="1"/>
    <col min="11" max="11" width="14.5703125" customWidth="1"/>
    <col min="12" max="12" width="1.28515625" customWidth="1"/>
  </cols>
  <sheetData>
    <row r="1" spans="1:16" ht="32.450000000000003" customHeight="1" x14ac:dyDescent="0.25">
      <c r="A1" s="22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16" ht="30" customHeight="1" x14ac:dyDescent="0.25">
      <c r="A2" s="1" t="s">
        <v>1</v>
      </c>
      <c r="B2" s="1"/>
      <c r="C2" s="2"/>
      <c r="D2" s="23" t="s">
        <v>2</v>
      </c>
      <c r="E2" s="24"/>
      <c r="F2" s="2"/>
      <c r="G2" s="25" t="s">
        <v>3</v>
      </c>
      <c r="H2" s="25"/>
      <c r="I2" s="2"/>
      <c r="J2" s="25" t="s">
        <v>4</v>
      </c>
      <c r="K2" s="26"/>
      <c r="L2" s="2"/>
      <c r="M2" s="3" t="s">
        <v>5</v>
      </c>
    </row>
    <row r="3" spans="1:16" x14ac:dyDescent="0.25">
      <c r="A3" s="2"/>
      <c r="B3" s="2"/>
      <c r="C3" s="2"/>
      <c r="D3" s="27" t="s">
        <v>6</v>
      </c>
      <c r="E3" s="27"/>
      <c r="F3" s="27"/>
      <c r="G3" s="27"/>
      <c r="H3" s="27"/>
      <c r="I3" s="27"/>
      <c r="J3" s="27"/>
      <c r="K3" s="27"/>
      <c r="L3" s="2"/>
      <c r="M3" s="2"/>
    </row>
    <row r="4" spans="1:16" ht="15.75" x14ac:dyDescent="0.25">
      <c r="A4" s="4" t="s">
        <v>7</v>
      </c>
      <c r="B4" s="2"/>
      <c r="C4" s="2"/>
      <c r="D4" s="5">
        <f>[1]ModelData!$B$88*1*[2]Summary!$B$13</f>
        <v>242.67276705283271</v>
      </c>
      <c r="E4" s="6" t="str">
        <f>CONCATENATE("(",ROUND([1]ModelData!$D$88*1*[2]Summary!$B$13,0),"-",ROUND([1]ModelData!$C$88*1*[2]Summary!$B$13,0),")")</f>
        <v>(238-247)</v>
      </c>
      <c r="F4" s="7"/>
      <c r="G4" s="5">
        <f>[3]ModelData!$B$88*1*[2]Summary!$C$13</f>
        <v>45.834592606531899</v>
      </c>
      <c r="H4" s="6" t="str">
        <f>CONCATENATE("(",ROUND([3]ModelData!$D$88*1*[2]Summary!$C$13,0),"-",ROUND([3]ModelData!$C$88*1*[2]Summary!$C$13,0),")")</f>
        <v>(44-47)</v>
      </c>
      <c r="I4" s="7"/>
      <c r="J4" s="5">
        <f>[4]ModelData!$B$88*1*[2]Summary!$G$13</f>
        <v>44.757335932929529</v>
      </c>
      <c r="K4" s="6" t="str">
        <f>CONCATENATE("(",ROUND([4]ModelData!$D$88*1*[2]Summary!$G$13,0),"-",ROUND([4]ModelData!$C$88*1*[2]Summary!$G$13,0),")")</f>
        <v>(41-48)</v>
      </c>
      <c r="L4" s="2"/>
      <c r="M4" s="8">
        <f>[5]TFD_pesticides_trends_AHEI!$G$51</f>
        <v>0.86207700365833195</v>
      </c>
      <c r="N4" s="9"/>
      <c r="O4" s="10"/>
      <c r="P4" s="10"/>
    </row>
    <row r="5" spans="1:16" ht="15.75" x14ac:dyDescent="0.25">
      <c r="A5" s="4" t="s">
        <v>8</v>
      </c>
      <c r="B5" s="2"/>
      <c r="C5" s="2"/>
      <c r="D5" s="5">
        <f>[1]ModelData!$B$78*1*[2]Summary!$B$3</f>
        <v>5.2200229157404063</v>
      </c>
      <c r="E5" s="6" t="str">
        <f>CONCATENATE("(",ROUND([1]ModelData!$D$78*1*[2]Summary!$B$3,0),"-",ROUND([1]ModelData!$C$78*1*[2]Summary!$B$3,0),")")</f>
        <v>(5-5)</v>
      </c>
      <c r="F5" s="11"/>
      <c r="G5" s="5">
        <f>[3]ModelData!$B$78*1*[2]Summary!$B$3</f>
        <v>1.238903322903717</v>
      </c>
      <c r="H5" s="6" t="str">
        <f>CONCATENATE("(",ROUND([3]ModelData!$D$78*1*[2]Summary!$B$3,0),"-",ROUND([3]ModelData!$C$78*1*[2]Summary!$B$3,0),")")</f>
        <v>(1-1)</v>
      </c>
      <c r="I5" s="11"/>
      <c r="J5" s="5">
        <f>[4]ModelData!$B$78*1*[2]Summary!$B$3</f>
        <v>0.84368483210246037</v>
      </c>
      <c r="K5" s="6" t="str">
        <f>CONCATENATE("(",ROUND([4]ModelData!$D$78*1*[2]Summary!$B$3,0),"-",ROUND([4]ModelData!$C$78*1*[2]Summary!$B$3,0),")")</f>
        <v>(1-1)</v>
      </c>
      <c r="L5" s="2"/>
      <c r="M5" s="8">
        <f>[5]TFD_pesticides_trends_AHEI!$G$21</f>
        <v>5.2830449084735793E-4</v>
      </c>
      <c r="N5" s="9"/>
      <c r="O5" s="10"/>
      <c r="P5" s="10"/>
    </row>
    <row r="6" spans="1:16" ht="15.75" x14ac:dyDescent="0.25">
      <c r="A6" s="4" t="s">
        <v>9</v>
      </c>
      <c r="B6" s="2"/>
      <c r="C6" s="2"/>
      <c r="D6" s="5">
        <f>[1]ModelData!$B$80*1*[2]Summary!$B$6</f>
        <v>108.89706961056355</v>
      </c>
      <c r="E6" s="6" t="str">
        <f>CONCATENATE("(",ROUND([1]ModelData!$D$80*1*[2]Summary!$B$6,0),"-",ROUND([1]ModelData!$C$80*1*[2]Summary!$B$6,0),")")</f>
        <v>(105-113)</v>
      </c>
      <c r="F6" s="2"/>
      <c r="G6" s="5">
        <f>[3]ModelData!$B$80*1*[2]Summary!$B$6</f>
        <v>16.525626191423864</v>
      </c>
      <c r="H6" s="6" t="str">
        <f>CONCATENATE("(",ROUND([3]ModelData!$D$80*1*[2]Summary!$B$6,0),"-",ROUND([3]ModelData!$C$80*1*[2]Summary!$B$6,0),")")</f>
        <v>(16-17)</v>
      </c>
      <c r="I6" s="12"/>
      <c r="J6" s="5">
        <f>[4]ModelData!$B$80*1*[2]Summary!$B$6</f>
        <v>24.546314290465244</v>
      </c>
      <c r="K6" s="6" t="str">
        <f>CONCATENATE("(",ROUND([4]ModelData!$D$80*1*[2]Summary!$B$6,0),"-",ROUND([4]ModelData!$C$80*1*[2]Summary!$B$6,0),")")</f>
        <v>(23-26)</v>
      </c>
      <c r="L6" s="2"/>
      <c r="M6" s="8">
        <f>[5]TFD_pesticides_trends_AHEI!$G$16</f>
        <v>8.5214467740109545E-3</v>
      </c>
      <c r="N6" s="9"/>
      <c r="O6" s="10"/>
      <c r="P6" s="10"/>
    </row>
    <row r="7" spans="1:16" ht="15.75" x14ac:dyDescent="0.25">
      <c r="A7" s="4" t="s">
        <v>10</v>
      </c>
      <c r="B7" s="2"/>
      <c r="C7" s="2"/>
      <c r="D7" s="5">
        <f>[1]ModelData!$B$79*1*[2]Summary!$B$7</f>
        <v>31.720868606797925</v>
      </c>
      <c r="E7" s="6" t="str">
        <f>CONCATENATE("(",ROUND([1]ModelData!$D$79*1*[2]Summary!$B$7,0),"-",ROUND([1]ModelData!$C$79*1*[2]Summary!$B$7,0),")")</f>
        <v>(30-33)</v>
      </c>
      <c r="F7" s="7"/>
      <c r="G7" s="5">
        <f>[3]ModelData!$B$79*1*[2]Summary!$B$7</f>
        <v>4.0250261656539363</v>
      </c>
      <c r="H7" s="6" t="str">
        <f>CONCATENATE("(",ROUND([3]ModelData!$D$79*1*[2]Summary!$B$7,0),"-",ROUND([3]ModelData!$C$79*1*[2]Summary!$B$7,0),")")</f>
        <v>(4-4)</v>
      </c>
      <c r="I7" s="12"/>
      <c r="J7" s="5">
        <f>[4]ModelData!$B$79*1*[2]Summary!$B$7</f>
        <v>8.680275638882593</v>
      </c>
      <c r="K7" s="6" t="str">
        <f>CONCATENATE("(",ROUND([4]ModelData!$D$79*1*[2]Summary!$B$7,0),"-",ROUND([4]ModelData!$C$79*1*[2]Summary!$B$7,0),")")</f>
        <v>(8-9)</v>
      </c>
      <c r="L7" s="2"/>
      <c r="M7" s="8">
        <f>[5]TFD_pesticides_trends_AHEI!$G$56</f>
        <v>1.1116199241967815E-4</v>
      </c>
      <c r="N7" s="9"/>
      <c r="O7" s="10"/>
      <c r="P7" s="10"/>
    </row>
    <row r="8" spans="1:16" ht="15.75" x14ac:dyDescent="0.25">
      <c r="A8" s="4" t="s">
        <v>11</v>
      </c>
      <c r="B8" s="2"/>
      <c r="C8" s="2"/>
      <c r="D8" s="5">
        <f>[1]ModelData!$B$81*1*[2]Summary!$B$8</f>
        <v>1.1305849665316043</v>
      </c>
      <c r="E8" s="6" t="str">
        <f>CONCATENATE("(",ROUND([1]ModelData!$D$81*1*[2]Summary!$B$8,0),"-",ROUND([1]ModelData!$C$81*1*[2]Summary!$B$8,0),")")</f>
        <v>(1-1)</v>
      </c>
      <c r="F8" s="7"/>
      <c r="G8" s="5">
        <f>[3]ModelData!$B$81*1*[2]Summary!$B$8</f>
        <v>0.13853472962587801</v>
      </c>
      <c r="H8" s="6" t="str">
        <f>CONCATENATE("(",ROUND([3]ModelData!$D$81*1*[2]Summary!$B$8,0),"-",ROUND([3]ModelData!$C$81*1*[2]Summary!$B$8,0),")")</f>
        <v>(0-0)</v>
      </c>
      <c r="I8" s="12"/>
      <c r="J8" s="5">
        <f>[4]ModelData!$B$81*1*[2]Summary!$B$8</f>
        <v>0.35217414511960482</v>
      </c>
      <c r="K8" s="6" t="str">
        <f>CONCATENATE("(",ROUND([4]ModelData!$D$81*1*[2]Summary!$B$8,0),"-",ROUND([4]ModelData!$C$81*1*[2]Summary!$B$8,0),")")</f>
        <v>(0-0)</v>
      </c>
      <c r="L8" s="2"/>
      <c r="M8" s="8">
        <f>[5]TFD_pesticides_trends_AHEI!$G$41</f>
        <v>1.2242465184847194E-2</v>
      </c>
      <c r="N8" s="9"/>
      <c r="O8" s="10"/>
      <c r="P8" s="10"/>
    </row>
    <row r="9" spans="1:16" ht="15.75" x14ac:dyDescent="0.25">
      <c r="A9" s="4" t="s">
        <v>12</v>
      </c>
      <c r="B9" s="2"/>
      <c r="C9" s="2"/>
      <c r="D9" s="5">
        <f>[1]ModelData!$B$82*1*[2]Summary!$B$4</f>
        <v>4.0308683901498679</v>
      </c>
      <c r="E9" s="6" t="str">
        <f>CONCATENATE("(",ROUND([1]ModelData!$D$82*1*[2]Summary!$B$4,0),"-",ROUND([1]ModelData!$C$82*1*[2]Summary!$B$4,0),")")</f>
        <v>(4-4)</v>
      </c>
      <c r="F9" s="7"/>
      <c r="G9" s="5">
        <f>[3]ModelData!$B$82*1*[2]Summary!$B$4</f>
        <v>0.22969205125647954</v>
      </c>
      <c r="H9" s="6" t="str">
        <f>CONCATENATE("(",ROUND([3]ModelData!$D$82*1*[2]Summary!$B$4,0),"-",ROUND([3]ModelData!$C$82*1*[2]Summary!$B$4,0),")")</f>
        <v>(0-0)</v>
      </c>
      <c r="I9" s="12"/>
      <c r="J9" s="5">
        <f>[4]ModelData!$B$82*1*[2]Summary!$B$4</f>
        <v>1.5100755622879005</v>
      </c>
      <c r="K9" s="6" t="str">
        <f>CONCATENATE("(",ROUND([4]ModelData!$D$82*1*[2]Summary!$B$4,0),"-",ROUND([4]ModelData!$C$82*1*[2]Summary!$B$4,0),")")</f>
        <v>(1-2)</v>
      </c>
      <c r="L9" s="2"/>
      <c r="M9" s="8">
        <f>[5]TFD_pesticides_trends_AHEI!$G$31</f>
        <v>2.2540894236487996E-3</v>
      </c>
      <c r="N9" s="9"/>
      <c r="O9" s="10"/>
      <c r="P9" s="10"/>
    </row>
    <row r="10" spans="1:16" ht="15.75" x14ac:dyDescent="0.25">
      <c r="A10" s="4" t="s">
        <v>13</v>
      </c>
      <c r="B10" s="2"/>
      <c r="C10" s="2"/>
      <c r="D10" s="5">
        <f>[1]ModelData!$B$84*1*[2]Summary!$B$12</f>
        <v>7.7142648380734737</v>
      </c>
      <c r="E10" s="6" t="str">
        <f>CONCATENATE("(",ROUND([1]ModelData!$D$84*1*[2]Summary!$B$12,0),"-",ROUND([1]ModelData!$C$84*1*[2]Summary!$B$12,0),")")</f>
        <v>(8-8)</v>
      </c>
      <c r="F10" s="7"/>
      <c r="G10" s="5">
        <f>[3]ModelData!$B$84*1*[2]Summary!$B$12</f>
        <v>2.3711987976174114</v>
      </c>
      <c r="H10" s="6" t="str">
        <f>CONCATENATE("(",ROUND([3]ModelData!$D$84*1*[2]Summary!$B$12,0),"-",ROUND([3]ModelData!$C$84*1*[2]Summary!$B$12,0),")")</f>
        <v>(2-2)</v>
      </c>
      <c r="I10" s="12"/>
      <c r="J10" s="5">
        <f>[4]ModelData!$B$84*1*[2]Summary!$B$12</f>
        <v>0.91211678836591226</v>
      </c>
      <c r="K10" s="6" t="str">
        <f>CONCATENATE("(",ROUND([4]ModelData!$D$84*1*[2]Summary!$B$12,0),"-",ROUND([4]ModelData!$C$84*1*[2]Summary!$B$12,0),")")</f>
        <v>(1-1)</v>
      </c>
      <c r="L10" s="2"/>
      <c r="M10" s="8">
        <f>[5]TFD_pesticides_trends_AHEI!$G$46</f>
        <v>2.0746712047184455E-3</v>
      </c>
      <c r="N10" s="9"/>
      <c r="O10" s="10"/>
      <c r="P10" s="10"/>
    </row>
    <row r="11" spans="1:16" ht="15.75" x14ac:dyDescent="0.25">
      <c r="A11" s="4" t="s">
        <v>14</v>
      </c>
      <c r="B11" s="2"/>
      <c r="C11" s="2"/>
      <c r="D11" s="5">
        <f>[1]ModelData!$B$83*1*[2]Summary!$B$5</f>
        <v>27.975183197715172</v>
      </c>
      <c r="E11" s="6" t="str">
        <f>CONCATENATE("(",ROUND([1]ModelData!$D$83*1*[2]Summary!$B$5,0),"-",ROUND([1]ModelData!$C$83*1*[2]Summary!$B$5,0),")")</f>
        <v>(28-28)</v>
      </c>
      <c r="F11" s="7"/>
      <c r="G11" s="5">
        <f>[3]ModelData!$B$83*1*[2]Summary!$B$5</f>
        <v>6.9349325020441412</v>
      </c>
      <c r="H11" s="6" t="str">
        <f>CONCATENATE("(",ROUND([3]ModelData!$D$83*1*[2]Summary!$B$5,0),"-",ROUND([3]ModelData!$C$83*1*[2]Summary!$B$5,0),")")</f>
        <v>(7-7)</v>
      </c>
      <c r="I11" s="12"/>
      <c r="J11" s="5">
        <f>[4]ModelData!$B$83*1*[2]Summary!$B$5</f>
        <v>4.4108952012076816</v>
      </c>
      <c r="K11" s="6" t="str">
        <f>CONCATENATE("(",ROUND([4]ModelData!$D$83*1*[2]Summary!$B$5,0),"-",ROUND([4]ModelData!$C$83*1*[2]Summary!$B$5,0),")")</f>
        <v>(4-5)</v>
      </c>
      <c r="L11" s="2"/>
      <c r="M11" s="8">
        <f>[5]TFD_pesticides_trends_AHEI!$G$11</f>
        <v>4.1233612045142075E-3</v>
      </c>
      <c r="N11" s="9"/>
      <c r="O11" s="10"/>
      <c r="P11" s="10"/>
    </row>
    <row r="12" spans="1:16" ht="15.75" x14ac:dyDescent="0.25">
      <c r="A12" s="4" t="s">
        <v>15</v>
      </c>
      <c r="B12" s="2"/>
      <c r="C12" s="2"/>
      <c r="D12" s="5">
        <f>[1]ModelData!$B$85*1*[2]Summary!$B$9</f>
        <v>55.983904527260655</v>
      </c>
      <c r="E12" s="6" t="str">
        <f>CONCATENATE("(",ROUND([1]ModelData!$D$85*1*[2]Summary!$B$9,0),"-",ROUND([1]ModelData!$C$85*1*[2]Summary!$B$9,0),")")</f>
        <v>(55-57)</v>
      </c>
      <c r="F12" s="7"/>
      <c r="G12" s="5">
        <f>[3]ModelData!$B$85*1*[2]Summary!$B$9</f>
        <v>20.107400000775808</v>
      </c>
      <c r="H12" s="6" t="str">
        <f>CONCATENATE("(",ROUND([3]ModelData!$D$85*1*[2]Summary!$B$9,0),"-",ROUND([3]ModelData!$C$85*1*[2]Summary!$B$9,0),")")</f>
        <v>(19-21)</v>
      </c>
      <c r="I12" s="12"/>
      <c r="J12" s="5">
        <f>[4]ModelData!$B$85*1*[2]Summary!$B$9</f>
        <v>4.8078551162771399</v>
      </c>
      <c r="K12" s="6" t="str">
        <f>CONCATENATE("(",ROUND([4]ModelData!$D$85*1*[2]Summary!$B$9,0),"-",ROUND([4]ModelData!$C$85*1*[2]Summary!$B$9,0),")")</f>
        <v>(4-5)</v>
      </c>
      <c r="L12" s="2"/>
      <c r="M12" s="8">
        <f>[5]TFD_pesticides_trends_AHEI!$G$26</f>
        <v>6.0227821565797387E-3</v>
      </c>
      <c r="N12" s="9"/>
      <c r="O12" s="10"/>
      <c r="P12" s="10"/>
    </row>
    <row r="13" spans="1:16" ht="15.75" x14ac:dyDescent="0.25">
      <c r="A13" s="4" t="s">
        <v>16</v>
      </c>
      <c r="B13" s="2"/>
      <c r="C13" s="2"/>
      <c r="D13" s="5">
        <f>[1]ModelData!$B$86*1*[2]Summary!$B$10</f>
        <v>0</v>
      </c>
      <c r="E13" s="6" t="str">
        <f>CONCATENATE("(",ROUND([1]ModelData!$D$86*1*[2]Summary!$B$10,0),"-",ROUND([1]ModelData!$C$86*1*[2]Summary!$B$10,0),")")</f>
        <v>(0-0)</v>
      </c>
      <c r="F13" s="7"/>
      <c r="G13" s="5">
        <f>[3]ModelData!$B$86*1*[2]Summary!$B$10</f>
        <v>0</v>
      </c>
      <c r="H13" s="6" t="str">
        <f>CONCATENATE("(",ROUND([3]ModelData!$D$86*1*[2]Summary!$B$10,0),"-",ROUND([3]ModelData!$C$86*1*[2]Summary!$B$10,0),")")</f>
        <v>(0-0)</v>
      </c>
      <c r="I13" s="12"/>
      <c r="J13" s="5">
        <f>[4]ModelData!$B$86*1*[2]Summary!$B$10</f>
        <v>0</v>
      </c>
      <c r="K13" s="6" t="str">
        <f>CONCATENATE("(",ROUND([4]ModelData!$D$86*1*[2]Summary!$B$10,0),"-",ROUND([4]ModelData!$C$86*1*[2]Summary!$B$10,0),")")</f>
        <v>(0-0)</v>
      </c>
      <c r="L13" s="2"/>
      <c r="M13" s="8" t="s">
        <v>24</v>
      </c>
      <c r="N13" s="9"/>
      <c r="O13" s="10"/>
      <c r="P13" s="10"/>
    </row>
    <row r="14" spans="1:16" ht="15.75" x14ac:dyDescent="0.25">
      <c r="A14" s="13" t="s">
        <v>17</v>
      </c>
      <c r="B14" s="1"/>
      <c r="C14" s="1"/>
      <c r="D14" s="14">
        <f>[1]ModelData!$B$87*1*[2]Summary!$B$11</f>
        <v>0</v>
      </c>
      <c r="E14" s="15" t="str">
        <f>CONCATENATE("(",ROUND([1]ModelData!$D$87*1*[2]Summary!$B$11,0),"-",ROUND([1]ModelData!$C$87*1*[2]Summary!$B$11,0),")")</f>
        <v>(0-0)</v>
      </c>
      <c r="F14" s="16"/>
      <c r="G14" s="14">
        <f>[3]ModelData!$B$87*1*[2]Summary!$B$11</f>
        <v>0</v>
      </c>
      <c r="H14" s="15" t="str">
        <f>CONCATENATE("(",ROUND([3]ModelData!$D$87*1*[2]Summary!$B$11,0),"-",ROUND([3]ModelData!$C$87*1*[2]Summary!$B$11,0),")")</f>
        <v>(0-0)</v>
      </c>
      <c r="I14" s="17"/>
      <c r="J14" s="14">
        <f>[4]ModelData!$B$87*1*[2]Summary!$B$11</f>
        <v>0</v>
      </c>
      <c r="K14" s="15" t="str">
        <f>CONCATENATE("(",ROUND([4]ModelData!$D$87*1*[2]Summary!$B$11,0),"-",ROUND([4]ModelData!$C$87*1*[2]Summary!$B$11,0),")")</f>
        <v>(0-0)</v>
      </c>
      <c r="L14" s="1"/>
      <c r="M14" s="18" t="s">
        <v>24</v>
      </c>
      <c r="N14" s="9"/>
      <c r="O14" s="10"/>
      <c r="P14" s="10"/>
    </row>
    <row r="15" spans="1:16" ht="4.1500000000000004" customHeight="1" x14ac:dyDescent="0.25">
      <c r="A15" s="2"/>
      <c r="B15" s="2"/>
      <c r="C15" s="2"/>
      <c r="D15" s="19"/>
      <c r="E15" s="2"/>
      <c r="F15" s="2"/>
      <c r="G15" s="19"/>
      <c r="H15" s="2"/>
      <c r="I15" s="2"/>
      <c r="J15" s="19"/>
      <c r="K15" s="2"/>
      <c r="L15" s="2"/>
      <c r="M15" s="2"/>
    </row>
    <row r="16" spans="1:16" ht="15" customHeight="1" x14ac:dyDescent="0.25">
      <c r="A16" s="20" t="s">
        <v>18</v>
      </c>
      <c r="B16" s="2"/>
      <c r="C16" s="2"/>
      <c r="D16" s="19"/>
      <c r="E16" s="2"/>
      <c r="F16" s="2"/>
      <c r="G16" s="19"/>
      <c r="H16" s="2"/>
      <c r="I16" s="2"/>
      <c r="J16" s="19"/>
      <c r="K16" s="2"/>
      <c r="L16" s="2"/>
      <c r="M16" s="2"/>
    </row>
    <row r="17" spans="1:13" ht="15" customHeight="1" x14ac:dyDescent="0.25">
      <c r="A17" s="20" t="s">
        <v>19</v>
      </c>
      <c r="B17" s="2"/>
      <c r="C17" s="2"/>
      <c r="D17" s="19"/>
      <c r="E17" s="2"/>
      <c r="F17" s="2"/>
      <c r="G17" s="19"/>
      <c r="H17" s="2"/>
      <c r="I17" s="2"/>
      <c r="J17" s="19"/>
      <c r="K17" s="2"/>
      <c r="L17" s="2"/>
      <c r="M17" s="2"/>
    </row>
    <row r="18" spans="1:13" x14ac:dyDescent="0.25">
      <c r="A18" s="21" t="s">
        <v>20</v>
      </c>
      <c r="B18" s="2"/>
      <c r="C18" s="2"/>
      <c r="D18" s="19"/>
      <c r="E18" s="2"/>
      <c r="F18" s="2"/>
      <c r="G18" s="19"/>
      <c r="H18" s="2"/>
      <c r="I18" s="2"/>
      <c r="J18" s="19"/>
      <c r="K18" s="2"/>
      <c r="L18" s="2"/>
      <c r="M18" s="2"/>
    </row>
    <row r="19" spans="1:13" x14ac:dyDescent="0.25">
      <c r="A19" s="20" t="s">
        <v>21</v>
      </c>
      <c r="B19" s="2"/>
      <c r="C19" s="2"/>
      <c r="D19" s="19"/>
      <c r="E19" s="2"/>
      <c r="F19" s="2"/>
      <c r="G19" s="19"/>
      <c r="H19" s="2"/>
      <c r="I19" s="2"/>
      <c r="J19" s="19"/>
      <c r="K19" s="2"/>
      <c r="L19" s="2"/>
      <c r="M19" s="2"/>
    </row>
    <row r="20" spans="1:13" x14ac:dyDescent="0.25">
      <c r="A20" s="20" t="s">
        <v>23</v>
      </c>
    </row>
    <row r="21" spans="1:13" ht="18" x14ac:dyDescent="0.25">
      <c r="A21" s="2" t="s">
        <v>22</v>
      </c>
    </row>
  </sheetData>
  <mergeCells count="5">
    <mergeCell ref="A1:M1"/>
    <mergeCell ref="D2:E2"/>
    <mergeCell ref="G2:H2"/>
    <mergeCell ref="J2:K2"/>
    <mergeCell ref="D3:K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Real, Francis Frank</cp:lastModifiedBy>
  <dcterms:created xsi:type="dcterms:W3CDTF">2020-08-19T13:42:10Z</dcterms:created>
  <dcterms:modified xsi:type="dcterms:W3CDTF">2020-10-19T01:52:56Z</dcterms:modified>
</cp:coreProperties>
</file>